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D:\Back up October 2016\Work\Current Research\NSCA ICG\Males vs Females\"/>
    </mc:Choice>
  </mc:AlternateContent>
  <xr:revisionPtr revIDLastSave="0" documentId="13_ncr:1_{47CE9848-44C0-4F30-8B13-8AA5A25A65BB}" xr6:coauthVersionLast="47" xr6:coauthVersionMax="47" xr10:uidLastSave="{00000000-0000-0000-0000-000000000000}"/>
  <bookViews>
    <workbookView xWindow="19090" yWindow="-110" windowWidth="19420" windowHeight="10420" xr2:uid="{A4A805FF-A5DE-4E80-BB78-4E5C2A5D07B4}"/>
  </bookViews>
  <sheets>
    <sheet name="Females" sheetId="1" r:id="rId1"/>
    <sheet name="Males" sheetId="2" r:id="rId2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24" i="2" l="1"/>
  <c r="E24" i="2"/>
  <c r="F24" i="2"/>
  <c r="G24" i="2"/>
  <c r="H24" i="2"/>
  <c r="I24" i="2"/>
  <c r="J24" i="2"/>
  <c r="K24" i="2"/>
  <c r="L24" i="2"/>
  <c r="M24" i="2"/>
  <c r="N24" i="2"/>
  <c r="O24" i="2"/>
  <c r="P24" i="2"/>
  <c r="D25" i="2"/>
  <c r="E25" i="2"/>
  <c r="F25" i="2"/>
  <c r="G25" i="2"/>
  <c r="H25" i="2"/>
  <c r="I25" i="2"/>
  <c r="J25" i="2"/>
  <c r="K25" i="2"/>
  <c r="L25" i="2"/>
  <c r="M25" i="2"/>
  <c r="N25" i="2"/>
  <c r="O25" i="2"/>
  <c r="P25" i="2"/>
  <c r="D24" i="1"/>
  <c r="E24" i="1"/>
  <c r="F24" i="1"/>
  <c r="G24" i="1"/>
  <c r="H24" i="1"/>
  <c r="I24" i="1"/>
  <c r="J24" i="1"/>
  <c r="K24" i="1"/>
  <c r="L24" i="1"/>
  <c r="M24" i="1"/>
  <c r="N24" i="1"/>
  <c r="O24" i="1"/>
  <c r="P24" i="1"/>
  <c r="D25" i="1"/>
  <c r="E25" i="1"/>
  <c r="F25" i="1"/>
  <c r="G25" i="1"/>
  <c r="H25" i="1"/>
  <c r="I25" i="1"/>
  <c r="J25" i="1"/>
  <c r="K25" i="1"/>
  <c r="L25" i="1"/>
  <c r="M25" i="1"/>
  <c r="N25" i="1"/>
  <c r="O25" i="1"/>
  <c r="P25" i="1"/>
  <c r="C25" i="1"/>
  <c r="C25" i="2"/>
  <c r="C24" i="1"/>
  <c r="C24" i="2"/>
</calcChain>
</file>

<file path=xl/sharedStrings.xml><?xml version="1.0" encoding="utf-8"?>
<sst xmlns="http://schemas.openxmlformats.org/spreadsheetml/2006/main" count="52" uniqueCount="17">
  <si>
    <t>Relative Net Force (N/kg)</t>
  </si>
  <si>
    <t>%PF</t>
  </si>
  <si>
    <t>Mass</t>
  </si>
  <si>
    <t>Average</t>
  </si>
  <si>
    <t>150 ms</t>
  </si>
  <si>
    <t>200 ms</t>
  </si>
  <si>
    <t>250 ms</t>
  </si>
  <si>
    <t>Subject</t>
  </si>
  <si>
    <t>F50</t>
  </si>
  <si>
    <t>F100</t>
  </si>
  <si>
    <t>F150</t>
  </si>
  <si>
    <t>F200</t>
  </si>
  <si>
    <t>F250</t>
  </si>
  <si>
    <t>Peak Force</t>
  </si>
  <si>
    <t>Relative Peak Force</t>
  </si>
  <si>
    <t xml:space="preserve">Mean </t>
  </si>
  <si>
    <t>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indexed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 applyFill="1"/>
    <xf numFmtId="2" fontId="1" fillId="0" borderId="0" xfId="0" applyNumberFormat="1" applyFont="1" applyFill="1" applyAlignment="1">
      <alignment horizontal="center"/>
    </xf>
    <xf numFmtId="2" fontId="1" fillId="0" borderId="0" xfId="0" applyNumberFormat="1" applyFont="1" applyFill="1"/>
    <xf numFmtId="2" fontId="0" fillId="0" borderId="0" xfId="0" applyNumberFormat="1" applyFill="1"/>
    <xf numFmtId="0" fontId="1" fillId="0" borderId="0" xfId="0" applyFont="1" applyFill="1"/>
    <xf numFmtId="0" fontId="0" fillId="0" borderId="0" xfId="0" applyFill="1" applyAlignment="1">
      <alignment horizontal="center"/>
    </xf>
    <xf numFmtId="0" fontId="1" fillId="0" borderId="0" xfId="0" applyFont="1" applyFill="1" applyAlignment="1">
      <alignment horizontal="center"/>
    </xf>
    <xf numFmtId="0" fontId="1" fillId="0" borderId="0" xfId="0" applyFont="1" applyFill="1" applyAlignment="1">
      <alignment horizontal="center"/>
    </xf>
    <xf numFmtId="2" fontId="0" fillId="0" borderId="0" xfId="0" applyNumberFormat="1" applyFill="1" applyAlignment="1">
      <alignment horizontal="center"/>
    </xf>
    <xf numFmtId="2" fontId="1" fillId="0" borderId="0" xfId="0" applyNumberFormat="1" applyFont="1" applyFill="1" applyAlignment="1">
      <alignment horizontal="center"/>
    </xf>
    <xf numFmtId="0" fontId="1" fillId="0" borderId="0" xfId="0" applyFont="1" applyFill="1" applyAlignment="1">
      <alignment horizontal="center"/>
    </xf>
    <xf numFmtId="1" fontId="0" fillId="0" borderId="0" xfId="0" applyNumberFormat="1" applyFill="1" applyAlignment="1">
      <alignment horizontal="center"/>
    </xf>
    <xf numFmtId="2" fontId="0" fillId="0" borderId="0" xfId="0" applyNumberFormat="1" applyFont="1" applyFill="1" applyAlignment="1">
      <alignment horizontal="center"/>
    </xf>
    <xf numFmtId="2" fontId="2" fillId="0" borderId="0" xfId="0" applyNumberFormat="1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BD8D19-5917-46F6-9AFD-A3A120F8C303}">
  <dimension ref="B1:T29"/>
  <sheetViews>
    <sheetView tabSelected="1" workbookViewId="0">
      <selection activeCell="A25" sqref="A25"/>
    </sheetView>
  </sheetViews>
  <sheetFormatPr defaultRowHeight="14.5" x14ac:dyDescent="0.35"/>
  <cols>
    <col min="1" max="3" width="8.7265625" style="1"/>
    <col min="4" max="6" width="9.54296875" style="1" bestFit="1" customWidth="1"/>
    <col min="7" max="9" width="10.54296875" style="1" bestFit="1" customWidth="1"/>
    <col min="10" max="10" width="17.7265625" style="1" bestFit="1" customWidth="1"/>
    <col min="11" max="17" width="8.7265625" style="1"/>
    <col min="18" max="20" width="9.54296875" style="1" bestFit="1" customWidth="1"/>
    <col min="21" max="16384" width="8.7265625" style="1"/>
  </cols>
  <sheetData>
    <row r="1" spans="2:20" x14ac:dyDescent="0.35">
      <c r="B1" s="7"/>
      <c r="C1" s="7"/>
      <c r="D1" s="7" t="s">
        <v>8</v>
      </c>
      <c r="E1" s="7" t="s">
        <v>9</v>
      </c>
      <c r="F1" s="7" t="s">
        <v>10</v>
      </c>
      <c r="G1" s="7" t="s">
        <v>11</v>
      </c>
      <c r="H1" s="7" t="s">
        <v>12</v>
      </c>
      <c r="I1" s="7" t="s">
        <v>13</v>
      </c>
      <c r="J1" s="7" t="s">
        <v>14</v>
      </c>
      <c r="K1" s="11" t="s">
        <v>0</v>
      </c>
      <c r="L1" s="11"/>
      <c r="M1" s="11"/>
      <c r="N1" s="10" t="s">
        <v>1</v>
      </c>
      <c r="O1" s="10"/>
      <c r="P1" s="10"/>
    </row>
    <row r="2" spans="2:20" x14ac:dyDescent="0.35">
      <c r="B2" s="7" t="s">
        <v>7</v>
      </c>
      <c r="C2" s="7" t="s">
        <v>2</v>
      </c>
      <c r="D2" s="7" t="s">
        <v>3</v>
      </c>
      <c r="E2" s="7" t="s">
        <v>3</v>
      </c>
      <c r="F2" s="7" t="s">
        <v>3</v>
      </c>
      <c r="G2" s="7" t="s">
        <v>3</v>
      </c>
      <c r="H2" s="7" t="s">
        <v>3</v>
      </c>
      <c r="I2" s="7" t="s">
        <v>3</v>
      </c>
      <c r="J2" s="7" t="s">
        <v>3</v>
      </c>
      <c r="K2" s="7" t="s">
        <v>4</v>
      </c>
      <c r="L2" s="7" t="s">
        <v>5</v>
      </c>
      <c r="M2" s="7" t="s">
        <v>6</v>
      </c>
      <c r="N2" s="2" t="s">
        <v>4</v>
      </c>
      <c r="O2" s="2" t="s">
        <v>5</v>
      </c>
      <c r="P2" s="2" t="s">
        <v>6</v>
      </c>
      <c r="R2" s="2"/>
      <c r="S2" s="2"/>
      <c r="T2" s="2"/>
    </row>
    <row r="3" spans="2:20" x14ac:dyDescent="0.35">
      <c r="B3" s="6">
        <v>1</v>
      </c>
      <c r="C3" s="9">
        <v>684.73800000000006</v>
      </c>
      <c r="D3" s="9">
        <v>629.37573399999985</v>
      </c>
      <c r="E3" s="9">
        <v>928.58688500000005</v>
      </c>
      <c r="F3" s="2">
        <v>1320.2736273333333</v>
      </c>
      <c r="G3" s="2">
        <v>1618.2131716666665</v>
      </c>
      <c r="H3" s="2">
        <v>1766.5068629999998</v>
      </c>
      <c r="I3" s="9">
        <v>3417.7086486666667</v>
      </c>
      <c r="J3" s="2">
        <v>39.154307287488059</v>
      </c>
      <c r="K3" s="2">
        <v>18.915094947468958</v>
      </c>
      <c r="L3" s="2">
        <v>23.183569794651383</v>
      </c>
      <c r="M3" s="2">
        <v>25.308121246418338</v>
      </c>
      <c r="N3" s="2">
        <v>48.309103794343876</v>
      </c>
      <c r="O3" s="2">
        <v>59.210777563825779</v>
      </c>
      <c r="P3" s="2">
        <v>64.636876501466446</v>
      </c>
      <c r="R3" s="4"/>
      <c r="S3" s="4"/>
      <c r="T3" s="4"/>
    </row>
    <row r="4" spans="2:20" x14ac:dyDescent="0.35">
      <c r="B4" s="6">
        <v>2</v>
      </c>
      <c r="C4" s="9">
        <v>554.26499999999999</v>
      </c>
      <c r="D4" s="9">
        <v>113.64797933333334</v>
      </c>
      <c r="E4" s="9">
        <v>496.37932799999999</v>
      </c>
      <c r="F4" s="2">
        <v>810.69857233333335</v>
      </c>
      <c r="G4" s="2">
        <v>1171.562606</v>
      </c>
      <c r="H4" s="2">
        <v>1390.2870226666666</v>
      </c>
      <c r="I4" s="9">
        <v>2517.9546913333329</v>
      </c>
      <c r="J4" s="2">
        <v>34.755569758112095</v>
      </c>
      <c r="K4" s="2">
        <v>14.348647297935104</v>
      </c>
      <c r="L4" s="2">
        <v>20.735621345132742</v>
      </c>
      <c r="M4" s="2">
        <v>24.606849958702064</v>
      </c>
      <c r="N4" s="2">
        <v>41.284454255237954</v>
      </c>
      <c r="O4" s="2">
        <v>59.66129023188568</v>
      </c>
      <c r="P4" s="2">
        <v>70.799731179658536</v>
      </c>
      <c r="R4" s="4"/>
      <c r="S4" s="4"/>
      <c r="T4" s="4"/>
    </row>
    <row r="5" spans="2:20" x14ac:dyDescent="0.35">
      <c r="B5" s="6">
        <v>3</v>
      </c>
      <c r="C5" s="9">
        <v>434.58299999999997</v>
      </c>
      <c r="D5" s="9">
        <v>293.58160600000002</v>
      </c>
      <c r="E5" s="9">
        <v>567.36564566666675</v>
      </c>
      <c r="F5" s="2">
        <v>904.85306700000001</v>
      </c>
      <c r="G5" s="2">
        <v>1054.0779346666668</v>
      </c>
      <c r="H5" s="2">
        <v>1054.2116306666669</v>
      </c>
      <c r="I5" s="9">
        <v>1873.8006133333331</v>
      </c>
      <c r="J5" s="2">
        <v>32.487982242287437</v>
      </c>
      <c r="K5" s="2">
        <v>20.425577133182845</v>
      </c>
      <c r="L5" s="2">
        <v>23.794084303987965</v>
      </c>
      <c r="M5" s="2">
        <v>23.79710227238526</v>
      </c>
      <c r="N5" s="2">
        <v>62.871177966221104</v>
      </c>
      <c r="O5" s="2">
        <v>73.23964943879092</v>
      </c>
      <c r="P5" s="2">
        <v>73.24893893043982</v>
      </c>
      <c r="R5" s="4"/>
      <c r="S5" s="4"/>
      <c r="T5" s="4"/>
    </row>
    <row r="6" spans="2:20" x14ac:dyDescent="0.35">
      <c r="B6" s="6">
        <v>4</v>
      </c>
      <c r="C6" s="9">
        <v>397.30500000000001</v>
      </c>
      <c r="D6" s="9">
        <v>408.6898885</v>
      </c>
      <c r="E6" s="9">
        <v>677.10659050000004</v>
      </c>
      <c r="F6" s="2">
        <v>881.19815849999986</v>
      </c>
      <c r="G6" s="2">
        <v>953.57020599999998</v>
      </c>
      <c r="H6" s="2">
        <v>950.35677349999992</v>
      </c>
      <c r="I6" s="9">
        <v>1681.2131194999999</v>
      </c>
      <c r="J6" s="2">
        <v>31.701435049382717</v>
      </c>
      <c r="K6" s="2">
        <v>21.757979222222218</v>
      </c>
      <c r="L6" s="2">
        <v>23.544943358024693</v>
      </c>
      <c r="M6" s="2">
        <v>23.46559934567901</v>
      </c>
      <c r="N6" s="2">
        <v>68.634051387039293</v>
      </c>
      <c r="O6" s="2">
        <v>74.270907046787315</v>
      </c>
      <c r="P6" s="2">
        <v>74.020621808210322</v>
      </c>
      <c r="R6" s="4"/>
      <c r="S6" s="4"/>
      <c r="T6" s="4"/>
    </row>
    <row r="7" spans="2:20" x14ac:dyDescent="0.35">
      <c r="B7" s="6">
        <v>5</v>
      </c>
      <c r="C7" s="9">
        <v>647.46</v>
      </c>
      <c r="D7" s="9">
        <v>352.60219000000001</v>
      </c>
      <c r="E7" s="9">
        <v>544.83829400000002</v>
      </c>
      <c r="F7" s="2">
        <v>859.21303466666666</v>
      </c>
      <c r="G7" s="2">
        <v>1118.5020563333335</v>
      </c>
      <c r="H7" s="2">
        <v>1355.0879430000002</v>
      </c>
      <c r="I7" s="9">
        <v>2456.8945210000002</v>
      </c>
      <c r="J7" s="2">
        <v>27.41567456060606</v>
      </c>
      <c r="K7" s="2">
        <v>13.018379313131312</v>
      </c>
      <c r="L7" s="2">
        <v>16.947000853535357</v>
      </c>
      <c r="M7" s="2">
        <v>20.531635500000004</v>
      </c>
      <c r="N7" s="2">
        <v>47.485168691919014</v>
      </c>
      <c r="O7" s="2">
        <v>61.815005923241898</v>
      </c>
      <c r="P7" s="2">
        <v>74.890134308430177</v>
      </c>
      <c r="R7" s="4"/>
      <c r="S7" s="4"/>
      <c r="T7" s="4"/>
    </row>
    <row r="8" spans="2:20" x14ac:dyDescent="0.35">
      <c r="B8" s="6">
        <v>6</v>
      </c>
      <c r="C8" s="9">
        <v>426.73500000000001</v>
      </c>
      <c r="D8" s="9">
        <v>224.78916999999998</v>
      </c>
      <c r="E8" s="9">
        <v>420.99194133333339</v>
      </c>
      <c r="F8" s="2">
        <v>738.49369366666667</v>
      </c>
      <c r="G8" s="2">
        <v>847.31012566666675</v>
      </c>
      <c r="H8" s="2">
        <v>841.39525933333334</v>
      </c>
      <c r="I8" s="9">
        <v>1587.843165</v>
      </c>
      <c r="J8" s="2">
        <v>26.69214172413793</v>
      </c>
      <c r="K8" s="2">
        <v>16.976866521072797</v>
      </c>
      <c r="L8" s="2">
        <v>19.478393693486591</v>
      </c>
      <c r="M8" s="2">
        <v>19.342419754789272</v>
      </c>
      <c r="N8" s="2">
        <v>63.602489064114607</v>
      </c>
      <c r="O8" s="2">
        <v>72.974262967711269</v>
      </c>
      <c r="P8" s="2">
        <v>72.464847349801687</v>
      </c>
      <c r="R8" s="4"/>
      <c r="S8" s="4"/>
      <c r="T8" s="4"/>
    </row>
    <row r="9" spans="2:20" x14ac:dyDescent="0.35">
      <c r="B9" s="6">
        <v>7</v>
      </c>
      <c r="C9" s="9">
        <v>594.48599999999999</v>
      </c>
      <c r="D9" s="9">
        <v>340.73159000000004</v>
      </c>
      <c r="E9" s="9">
        <v>577.4969103333334</v>
      </c>
      <c r="F9" s="2">
        <v>759.56770599999993</v>
      </c>
      <c r="G9" s="2">
        <v>940.72433233333334</v>
      </c>
      <c r="H9" s="2">
        <v>993.20982100000003</v>
      </c>
      <c r="I9" s="9">
        <v>2193.5630496666668</v>
      </c>
      <c r="J9" s="2">
        <v>26.387410060506056</v>
      </c>
      <c r="K9" s="2">
        <v>12.534120561056104</v>
      </c>
      <c r="L9" s="2">
        <v>15.523503833883389</v>
      </c>
      <c r="M9" s="2">
        <v>16.38960100660066</v>
      </c>
      <c r="N9" s="2">
        <v>47.500381933336755</v>
      </c>
      <c r="O9" s="2">
        <v>58.829206042912716</v>
      </c>
      <c r="P9" s="2">
        <v>62.111442422804956</v>
      </c>
      <c r="R9" s="4"/>
      <c r="S9" s="4"/>
      <c r="T9" s="4"/>
    </row>
    <row r="10" spans="2:20" x14ac:dyDescent="0.35">
      <c r="B10" s="6">
        <v>8</v>
      </c>
      <c r="C10" s="9">
        <v>672.51999999999987</v>
      </c>
      <c r="D10" s="9">
        <v>151.90239000000003</v>
      </c>
      <c r="E10" s="9">
        <v>533.72197000000006</v>
      </c>
      <c r="F10" s="2">
        <v>820.20374700000013</v>
      </c>
      <c r="G10" s="2">
        <v>1164.3963435000003</v>
      </c>
      <c r="H10" s="2">
        <v>1276.8114670000002</v>
      </c>
      <c r="I10" s="9">
        <v>2421.1070785000002</v>
      </c>
      <c r="J10" s="2">
        <v>25.506511687511157</v>
      </c>
      <c r="K10" s="2">
        <v>11.964252004505447</v>
      </c>
      <c r="L10" s="2">
        <v>16.984964208848815</v>
      </c>
      <c r="M10" s="2">
        <v>18.624755384627974</v>
      </c>
      <c r="N10" s="2">
        <v>46.906657213983308</v>
      </c>
      <c r="O10" s="2">
        <v>66.590698159502622</v>
      </c>
      <c r="P10" s="2">
        <v>73.019610101162044</v>
      </c>
      <c r="R10" s="4"/>
      <c r="S10" s="4"/>
      <c r="T10" s="4"/>
    </row>
    <row r="11" spans="2:20" x14ac:dyDescent="0.35">
      <c r="B11" s="6">
        <v>9</v>
      </c>
      <c r="C11" s="9">
        <v>678.43</v>
      </c>
      <c r="D11" s="9">
        <v>316.68925100000007</v>
      </c>
      <c r="E11" s="9">
        <v>749.64849100000004</v>
      </c>
      <c r="F11" s="2">
        <v>1010.3605425000001</v>
      </c>
      <c r="G11" s="2">
        <v>1222.539025</v>
      </c>
      <c r="H11" s="2">
        <v>1395.2463150000001</v>
      </c>
      <c r="I11" s="9">
        <v>2406.859543</v>
      </c>
      <c r="J11" s="2">
        <v>24.992842027666825</v>
      </c>
      <c r="K11" s="2">
        <v>14.609667794650889</v>
      </c>
      <c r="L11" s="2">
        <v>17.677738064722966</v>
      </c>
      <c r="M11" s="2">
        <v>20.175060581268522</v>
      </c>
      <c r="N11" s="2">
        <v>58.455408066350088</v>
      </c>
      <c r="O11" s="2">
        <v>70.731203938927351</v>
      </c>
      <c r="P11" s="2">
        <v>80.72335494672808</v>
      </c>
      <c r="R11" s="4"/>
      <c r="S11" s="4"/>
      <c r="T11" s="4"/>
    </row>
    <row r="12" spans="2:20" x14ac:dyDescent="0.35">
      <c r="B12" s="6">
        <v>10</v>
      </c>
      <c r="C12" s="9">
        <v>548.37900000000002</v>
      </c>
      <c r="D12" s="9">
        <v>219.05726633333333</v>
      </c>
      <c r="E12" s="9">
        <v>383.50274433333334</v>
      </c>
      <c r="F12" s="2">
        <v>643.63150799999994</v>
      </c>
      <c r="G12" s="2">
        <v>841.65247366666665</v>
      </c>
      <c r="H12" s="2">
        <v>966.46123033333333</v>
      </c>
      <c r="I12" s="9">
        <v>1933.890142</v>
      </c>
      <c r="J12" s="2">
        <v>24.785530268336316</v>
      </c>
      <c r="K12" s="2">
        <v>11.513980465116278</v>
      </c>
      <c r="L12" s="2">
        <v>15.056394877757901</v>
      </c>
      <c r="M12" s="2">
        <v>17.289109666070363</v>
      </c>
      <c r="N12" s="2">
        <v>46.454444752491206</v>
      </c>
      <c r="O12" s="2">
        <v>60.74671275842158</v>
      </c>
      <c r="P12" s="2">
        <v>69.754850829870364</v>
      </c>
      <c r="R12" s="4"/>
      <c r="S12" s="4"/>
      <c r="T12" s="4"/>
    </row>
    <row r="13" spans="2:20" x14ac:dyDescent="0.35">
      <c r="B13" s="6">
        <v>11</v>
      </c>
      <c r="C13" s="9">
        <v>485.59500000000003</v>
      </c>
      <c r="D13" s="9">
        <v>275.65363199999996</v>
      </c>
      <c r="E13" s="9">
        <v>524.65210566666667</v>
      </c>
      <c r="F13" s="2">
        <v>734.01557566666668</v>
      </c>
      <c r="G13" s="2">
        <v>860.81661099999985</v>
      </c>
      <c r="H13" s="2">
        <v>936.13221366666676</v>
      </c>
      <c r="I13" s="9">
        <v>1650.8647360000002</v>
      </c>
      <c r="J13" s="2">
        <v>23.540802747474746</v>
      </c>
      <c r="K13" s="2">
        <v>14.828597488215488</v>
      </c>
      <c r="L13" s="2">
        <v>17.390234565656563</v>
      </c>
      <c r="M13" s="2">
        <v>18.911761892255893</v>
      </c>
      <c r="N13" s="2">
        <v>62.99104430415472</v>
      </c>
      <c r="O13" s="2">
        <v>73.872733874897435</v>
      </c>
      <c r="P13" s="2">
        <v>80.33609599096863</v>
      </c>
      <c r="R13" s="4"/>
      <c r="S13" s="4"/>
      <c r="T13" s="4"/>
    </row>
    <row r="14" spans="2:20" x14ac:dyDescent="0.35">
      <c r="B14" s="6">
        <v>12</v>
      </c>
      <c r="C14" s="9">
        <v>608.22</v>
      </c>
      <c r="D14" s="9">
        <v>364.88781333333327</v>
      </c>
      <c r="E14" s="9">
        <v>579.07604099999992</v>
      </c>
      <c r="F14" s="2">
        <v>742.07962666666663</v>
      </c>
      <c r="G14" s="2">
        <v>882.27773133333324</v>
      </c>
      <c r="H14" s="2">
        <v>918.62878033333334</v>
      </c>
      <c r="I14" s="9">
        <v>2029.132955</v>
      </c>
      <c r="J14" s="2">
        <v>22.917950887096776</v>
      </c>
      <c r="K14" s="2">
        <v>11.96902623655914</v>
      </c>
      <c r="L14" s="2">
        <v>14.23028598924731</v>
      </c>
      <c r="M14" s="2">
        <v>14.816593231182797</v>
      </c>
      <c r="N14" s="2">
        <v>52.225551470650544</v>
      </c>
      <c r="O14" s="2">
        <v>62.092313834476457</v>
      </c>
      <c r="P14" s="2">
        <v>64.650602072477653</v>
      </c>
      <c r="R14" s="4"/>
      <c r="S14" s="4"/>
      <c r="T14" s="4"/>
    </row>
    <row r="15" spans="2:20" x14ac:dyDescent="0.35">
      <c r="B15" s="6">
        <v>13</v>
      </c>
      <c r="C15" s="9">
        <v>544.45500000000004</v>
      </c>
      <c r="D15" s="9">
        <v>312.38999599999994</v>
      </c>
      <c r="E15" s="9">
        <v>455.44098066666658</v>
      </c>
      <c r="F15" s="2">
        <v>691.7472296666665</v>
      </c>
      <c r="G15" s="2">
        <v>893.2282173333333</v>
      </c>
      <c r="H15" s="2">
        <v>936.4485443333333</v>
      </c>
      <c r="I15" s="9">
        <v>1814.0478006666665</v>
      </c>
      <c r="J15" s="2">
        <v>22.875545957957957</v>
      </c>
      <c r="K15" s="2">
        <v>12.463914048048045</v>
      </c>
      <c r="L15" s="2">
        <v>16.094202114114115</v>
      </c>
      <c r="M15" s="2">
        <v>16.872946744744745</v>
      </c>
      <c r="N15" s="2">
        <v>54.485755535430577</v>
      </c>
      <c r="O15" s="2">
        <v>70.355488536505291</v>
      </c>
      <c r="P15" s="2">
        <v>73.759755398865011</v>
      </c>
      <c r="R15" s="4"/>
      <c r="S15" s="4"/>
      <c r="T15" s="4"/>
    </row>
    <row r="16" spans="2:20" x14ac:dyDescent="0.35">
      <c r="B16" s="6">
        <v>14</v>
      </c>
      <c r="C16" s="9">
        <v>539.55000000000007</v>
      </c>
      <c r="D16" s="9">
        <v>327.39166599999993</v>
      </c>
      <c r="E16" s="9">
        <v>632.32384033333335</v>
      </c>
      <c r="F16" s="2">
        <v>930.48444433333316</v>
      </c>
      <c r="G16" s="2">
        <v>1018.7300036666666</v>
      </c>
      <c r="H16" s="2">
        <v>1014.832395</v>
      </c>
      <c r="I16" s="9">
        <v>1764.4433746666666</v>
      </c>
      <c r="J16" s="2">
        <v>22.270788630303031</v>
      </c>
      <c r="K16" s="2">
        <v>16.917898987878786</v>
      </c>
      <c r="L16" s="2">
        <v>18.522363703030301</v>
      </c>
      <c r="M16" s="2">
        <v>18.451498090909091</v>
      </c>
      <c r="N16" s="2">
        <v>75.964525858142409</v>
      </c>
      <c r="O16" s="2">
        <v>83.168872061529115</v>
      </c>
      <c r="P16" s="2">
        <v>82.850672229014947</v>
      </c>
      <c r="R16" s="4"/>
      <c r="S16" s="4"/>
      <c r="T16" s="4"/>
    </row>
    <row r="17" spans="2:20" x14ac:dyDescent="0.35">
      <c r="B17" s="6">
        <v>15</v>
      </c>
      <c r="C17" s="9">
        <v>737.7120000000001</v>
      </c>
      <c r="D17" s="9">
        <v>279.27211566666654</v>
      </c>
      <c r="E17" s="9">
        <v>546.24784899999986</v>
      </c>
      <c r="F17" s="2">
        <v>1004.6803086666665</v>
      </c>
      <c r="G17" s="2">
        <v>1198.8759923333332</v>
      </c>
      <c r="H17" s="2">
        <v>1248.3221083333331</v>
      </c>
      <c r="I17" s="9">
        <v>2410.1727293333329</v>
      </c>
      <c r="J17" s="2">
        <v>22.240169273049641</v>
      </c>
      <c r="K17" s="2">
        <v>13.360110487588649</v>
      </c>
      <c r="L17" s="2">
        <v>15.942499898049643</v>
      </c>
      <c r="M17" s="2">
        <v>16.600028036347513</v>
      </c>
      <c r="N17" s="2">
        <v>60.071982022988756</v>
      </c>
      <c r="O17" s="2">
        <v>71.683356823046154</v>
      </c>
      <c r="P17" s="2">
        <v>74.639845733832701</v>
      </c>
      <c r="R17" s="4"/>
      <c r="S17" s="4"/>
      <c r="T17" s="4"/>
    </row>
    <row r="18" spans="2:20" x14ac:dyDescent="0.35">
      <c r="B18" s="6">
        <v>16</v>
      </c>
      <c r="C18" s="9">
        <v>524.83500000000004</v>
      </c>
      <c r="D18" s="9">
        <v>265.62723199999999</v>
      </c>
      <c r="E18" s="9">
        <v>419.52518866666668</v>
      </c>
      <c r="F18" s="2">
        <v>680.44254199999989</v>
      </c>
      <c r="G18" s="2">
        <v>837.83429100000001</v>
      </c>
      <c r="H18" s="2">
        <v>882.88629300000002</v>
      </c>
      <c r="I18" s="9">
        <v>1656.7707516666667</v>
      </c>
      <c r="J18" s="2">
        <v>21.157677601246103</v>
      </c>
      <c r="K18" s="2">
        <v>12.718552186915886</v>
      </c>
      <c r="L18" s="2">
        <v>15.660454037383177</v>
      </c>
      <c r="M18" s="2">
        <v>16.502547532710281</v>
      </c>
      <c r="N18" s="2">
        <v>60.113177006567163</v>
      </c>
      <c r="O18" s="2">
        <v>74.017830938405254</v>
      </c>
      <c r="P18" s="2">
        <v>77.997915667919742</v>
      </c>
      <c r="R18" s="4"/>
      <c r="S18" s="4"/>
      <c r="T18" s="4"/>
    </row>
    <row r="19" spans="2:20" x14ac:dyDescent="0.35">
      <c r="B19" s="6">
        <v>17</v>
      </c>
      <c r="C19" s="9">
        <v>657.71</v>
      </c>
      <c r="D19" s="9">
        <v>262.36702350000002</v>
      </c>
      <c r="E19" s="9">
        <v>520.64886349999995</v>
      </c>
      <c r="F19" s="2">
        <v>836.1149969999999</v>
      </c>
      <c r="G19" s="2">
        <v>1030.1897879999999</v>
      </c>
      <c r="H19" s="2">
        <v>1124.8158484999999</v>
      </c>
      <c r="I19" s="9">
        <v>2074.9737475000002</v>
      </c>
      <c r="J19" s="2">
        <v>21.13903903388271</v>
      </c>
      <c r="K19" s="2">
        <v>12.470979794392663</v>
      </c>
      <c r="L19" s="2">
        <v>15.365680649952106</v>
      </c>
      <c r="M19" s="2">
        <v>16.777065080027668</v>
      </c>
      <c r="N19" s="2">
        <v>58.995017580522713</v>
      </c>
      <c r="O19" s="2">
        <v>72.688643156026259</v>
      </c>
      <c r="P19" s="2">
        <v>79.365315770203878</v>
      </c>
      <c r="R19" s="4"/>
      <c r="S19" s="4"/>
      <c r="T19" s="4"/>
    </row>
    <row r="20" spans="2:20" x14ac:dyDescent="0.35">
      <c r="B20" s="6">
        <v>18</v>
      </c>
      <c r="C20" s="9">
        <v>607.23900000000003</v>
      </c>
      <c r="D20" s="9">
        <v>314.5874566666667</v>
      </c>
      <c r="E20" s="9">
        <v>521.89782033333324</v>
      </c>
      <c r="F20" s="2">
        <v>632.75326400000006</v>
      </c>
      <c r="G20" s="2">
        <v>722.84036600000002</v>
      </c>
      <c r="H20" s="2">
        <v>813.45367799999997</v>
      </c>
      <c r="I20" s="9">
        <v>1841.0127970000001</v>
      </c>
      <c r="J20" s="2">
        <v>19.931725315024234</v>
      </c>
      <c r="K20" s="2">
        <v>10.222185201938611</v>
      </c>
      <c r="L20" s="2">
        <v>11.677550339256866</v>
      </c>
      <c r="M20" s="2">
        <v>13.141416445880452</v>
      </c>
      <c r="N20" s="2">
        <v>51.286002793914101</v>
      </c>
      <c r="O20" s="2">
        <v>58.587754721135475</v>
      </c>
      <c r="P20" s="2">
        <v>65.93215709216426</v>
      </c>
      <c r="R20" s="4"/>
      <c r="S20" s="4"/>
      <c r="T20" s="4"/>
    </row>
    <row r="21" spans="2:20" x14ac:dyDescent="0.35">
      <c r="B21" s="6">
        <v>19</v>
      </c>
      <c r="C21" s="9">
        <v>729.86400000000015</v>
      </c>
      <c r="D21" s="9">
        <v>314.06808399999989</v>
      </c>
      <c r="E21" s="9">
        <v>613.26135849999991</v>
      </c>
      <c r="F21" s="2">
        <v>815.57903099999987</v>
      </c>
      <c r="G21" s="2">
        <v>1026.154646</v>
      </c>
      <c r="H21" s="2">
        <v>1136.6273329999997</v>
      </c>
      <c r="I21" s="9">
        <v>2205.6543270000002</v>
      </c>
      <c r="J21" s="2">
        <v>19.835891491935481</v>
      </c>
      <c r="K21" s="2">
        <v>10.962083749999998</v>
      </c>
      <c r="L21" s="2">
        <v>13.792401155913977</v>
      </c>
      <c r="M21" s="2">
        <v>15.27724909946236</v>
      </c>
      <c r="N21" s="2">
        <v>55.263882414646012</v>
      </c>
      <c r="O21" s="2">
        <v>69.532549931125814</v>
      </c>
      <c r="P21" s="2">
        <v>77.018212696280912</v>
      </c>
      <c r="R21" s="4"/>
      <c r="S21" s="4"/>
      <c r="T21" s="4"/>
    </row>
    <row r="22" spans="2:20" x14ac:dyDescent="0.35">
      <c r="B22" s="6">
        <v>20</v>
      </c>
      <c r="C22" s="9">
        <v>737.31</v>
      </c>
      <c r="D22" s="9">
        <v>101.94509750000003</v>
      </c>
      <c r="E22" s="9">
        <v>264.77481600000004</v>
      </c>
      <c r="F22" s="2">
        <v>621.09432750000008</v>
      </c>
      <c r="G22" s="2">
        <v>891.50170650000007</v>
      </c>
      <c r="H22" s="2">
        <v>929.58434850000003</v>
      </c>
      <c r="I22" s="9">
        <v>2062.5327145000001</v>
      </c>
      <c r="J22" s="2">
        <v>17.632250789010055</v>
      </c>
      <c r="K22" s="2">
        <v>8.2637362205517384</v>
      </c>
      <c r="L22" s="2">
        <v>11.861539570553772</v>
      </c>
      <c r="M22" s="2">
        <v>12.368233794177485</v>
      </c>
      <c r="N22" s="2">
        <v>46.867165851012132</v>
      </c>
      <c r="O22" s="2">
        <v>67.271840177925043</v>
      </c>
      <c r="P22" s="2">
        <v>70.145518811962674</v>
      </c>
      <c r="R22" s="4"/>
      <c r="S22" s="4"/>
      <c r="T22" s="4"/>
    </row>
    <row r="23" spans="2:20" x14ac:dyDescent="0.35">
      <c r="F23" s="3"/>
      <c r="G23" s="3"/>
      <c r="H23" s="3"/>
      <c r="J23" s="3"/>
      <c r="K23" s="3"/>
      <c r="L23" s="3"/>
      <c r="M23" s="3"/>
      <c r="N23" s="2"/>
      <c r="O23" s="2"/>
      <c r="P23" s="2"/>
    </row>
    <row r="24" spans="2:20" x14ac:dyDescent="0.35">
      <c r="B24" s="8" t="s">
        <v>15</v>
      </c>
      <c r="C24" s="13">
        <f>AVERAGE(C3:C22)</f>
        <v>590.56954999999994</v>
      </c>
      <c r="D24" s="13">
        <f t="shared" ref="D24:P24" si="0">AVERAGE(D3:D22)</f>
        <v>293.46285909166664</v>
      </c>
      <c r="E24" s="13">
        <f t="shared" si="0"/>
        <v>547.87438319166665</v>
      </c>
      <c r="F24" s="13">
        <f t="shared" si="0"/>
        <v>821.87425017500004</v>
      </c>
      <c r="G24" s="13">
        <f t="shared" si="0"/>
        <v>1014.7498814</v>
      </c>
      <c r="H24" s="13">
        <f t="shared" si="0"/>
        <v>1096.5652934083332</v>
      </c>
      <c r="I24" s="13">
        <f t="shared" si="0"/>
        <v>2100.0220252666663</v>
      </c>
      <c r="J24" s="13">
        <f t="shared" si="0"/>
        <v>25.371062319650768</v>
      </c>
      <c r="K24" s="13">
        <f t="shared" si="0"/>
        <v>14.012082483121542</v>
      </c>
      <c r="L24" s="13">
        <f t="shared" si="0"/>
        <v>17.173171317859481</v>
      </c>
      <c r="M24" s="13">
        <f t="shared" si="0"/>
        <v>18.462479733211989</v>
      </c>
      <c r="N24" s="13">
        <f t="shared" si="0"/>
        <v>55.48837209815332</v>
      </c>
      <c r="O24" s="13">
        <f t="shared" si="0"/>
        <v>68.067054906353988</v>
      </c>
      <c r="P24" s="13">
        <f t="shared" si="0"/>
        <v>73.118324992113131</v>
      </c>
    </row>
    <row r="25" spans="2:20" x14ac:dyDescent="0.35">
      <c r="B25" s="2" t="s">
        <v>16</v>
      </c>
      <c r="C25" s="13">
        <f>STDEV(C3:C22)</f>
        <v>104.10819092527882</v>
      </c>
      <c r="D25" s="13">
        <f t="shared" ref="D25:P25" si="1">STDEV(D3:D22)</f>
        <v>112.72513056411873</v>
      </c>
      <c r="E25" s="13">
        <f t="shared" si="1"/>
        <v>139.37700886770241</v>
      </c>
      <c r="F25" s="13">
        <f t="shared" si="1"/>
        <v>163.99917867926754</v>
      </c>
      <c r="G25" s="13">
        <f t="shared" si="1"/>
        <v>199.45455361054206</v>
      </c>
      <c r="H25" s="13">
        <f t="shared" si="1"/>
        <v>241.52624721018063</v>
      </c>
      <c r="I25" s="13">
        <f t="shared" si="1"/>
        <v>431.33369289449524</v>
      </c>
      <c r="J25" s="13">
        <f t="shared" si="1"/>
        <v>5.4628873331937866</v>
      </c>
      <c r="K25" s="13">
        <f t="shared" si="1"/>
        <v>3.4404833281076295</v>
      </c>
      <c r="L25" s="13">
        <f t="shared" si="1"/>
        <v>3.5147525770012811</v>
      </c>
      <c r="M25" s="13">
        <f t="shared" si="1"/>
        <v>3.6531535816138594</v>
      </c>
      <c r="N25" s="13">
        <f t="shared" si="1"/>
        <v>8.8028451402019794</v>
      </c>
      <c r="O25" s="13">
        <f t="shared" si="1"/>
        <v>6.847574704343093</v>
      </c>
      <c r="P25" s="13">
        <f t="shared" si="1"/>
        <v>5.7664439174083686</v>
      </c>
    </row>
    <row r="26" spans="2:20" x14ac:dyDescent="0.35"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</row>
    <row r="27" spans="2:20" x14ac:dyDescent="0.35">
      <c r="D27" s="4"/>
      <c r="E27" s="4"/>
      <c r="F27" s="4"/>
      <c r="G27" s="4"/>
      <c r="H27" s="4"/>
      <c r="I27" s="4"/>
      <c r="J27" s="4"/>
      <c r="K27" s="4"/>
      <c r="L27" s="4"/>
      <c r="M27" s="4"/>
      <c r="N27" s="2"/>
      <c r="O27" s="2"/>
      <c r="P27" s="2"/>
    </row>
    <row r="29" spans="2:20" s="5" customFormat="1" x14ac:dyDescent="0.35">
      <c r="E29" s="1"/>
    </row>
  </sheetData>
  <mergeCells count="2">
    <mergeCell ref="N1:P1"/>
    <mergeCell ref="K1:M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4B8656-D695-4B8D-B086-D21B209820F8}">
  <dimension ref="B1:P29"/>
  <sheetViews>
    <sheetView topLeftCell="A8" workbookViewId="0">
      <selection activeCell="C26" sqref="C26"/>
    </sheetView>
  </sheetViews>
  <sheetFormatPr defaultRowHeight="14.5" x14ac:dyDescent="0.35"/>
  <cols>
    <col min="1" max="8" width="8.7265625" style="6"/>
    <col min="9" max="9" width="10.08984375" style="6" bestFit="1" customWidth="1"/>
    <col min="10" max="10" width="17.7265625" style="6" bestFit="1" customWidth="1"/>
    <col min="11" max="16384" width="8.7265625" style="6"/>
  </cols>
  <sheetData>
    <row r="1" spans="2:16" s="7" customFormat="1" x14ac:dyDescent="0.35">
      <c r="B1" s="2"/>
      <c r="C1" s="2"/>
      <c r="D1" s="2" t="s">
        <v>8</v>
      </c>
      <c r="E1" s="2" t="s">
        <v>9</v>
      </c>
      <c r="F1" s="2" t="s">
        <v>10</v>
      </c>
      <c r="G1" s="2" t="s">
        <v>11</v>
      </c>
      <c r="H1" s="2" t="s">
        <v>12</v>
      </c>
      <c r="I1" s="2" t="s">
        <v>13</v>
      </c>
      <c r="J1" s="2" t="s">
        <v>14</v>
      </c>
      <c r="K1" s="10" t="s">
        <v>0</v>
      </c>
      <c r="L1" s="10"/>
      <c r="M1" s="10"/>
      <c r="N1" s="10" t="s">
        <v>1</v>
      </c>
      <c r="O1" s="10"/>
      <c r="P1" s="10"/>
    </row>
    <row r="2" spans="2:16" s="7" customFormat="1" x14ac:dyDescent="0.35">
      <c r="B2" s="2" t="s">
        <v>7</v>
      </c>
      <c r="C2" s="2" t="s">
        <v>2</v>
      </c>
      <c r="D2" s="2" t="s">
        <v>3</v>
      </c>
      <c r="E2" s="2" t="s">
        <v>3</v>
      </c>
      <c r="F2" s="2" t="s">
        <v>3</v>
      </c>
      <c r="G2" s="2" t="s">
        <v>3</v>
      </c>
      <c r="H2" s="2" t="s">
        <v>3</v>
      </c>
      <c r="I2" s="2" t="s">
        <v>3</v>
      </c>
      <c r="J2" s="2" t="s">
        <v>3</v>
      </c>
      <c r="K2" s="2" t="s">
        <v>4</v>
      </c>
      <c r="L2" s="2" t="s">
        <v>5</v>
      </c>
      <c r="M2" s="2" t="s">
        <v>6</v>
      </c>
      <c r="N2" s="2" t="s">
        <v>4</v>
      </c>
      <c r="O2" s="2" t="s">
        <v>5</v>
      </c>
      <c r="P2" s="2" t="s">
        <v>6</v>
      </c>
    </row>
    <row r="3" spans="2:16" x14ac:dyDescent="0.35">
      <c r="B3" s="12">
        <v>1</v>
      </c>
      <c r="C3" s="9">
        <v>784.80000000000007</v>
      </c>
      <c r="D3" s="9">
        <v>564.11742199999981</v>
      </c>
      <c r="E3" s="9">
        <v>762.25888866666662</v>
      </c>
      <c r="F3" s="2">
        <v>1080.886366</v>
      </c>
      <c r="G3" s="2">
        <v>1488.9944333333333</v>
      </c>
      <c r="H3" s="2">
        <v>1868.2596516666665</v>
      </c>
      <c r="I3" s="2">
        <v>4172.9427493333333</v>
      </c>
      <c r="J3" s="2">
        <v>42.351784366666664</v>
      </c>
      <c r="K3" s="9">
        <v>13.511079575</v>
      </c>
      <c r="L3" s="9">
        <v>18.612430416666665</v>
      </c>
      <c r="M3" s="9">
        <v>23.353245645833333</v>
      </c>
      <c r="N3" s="2">
        <v>31.902031465843052</v>
      </c>
      <c r="O3" s="2">
        <v>43.947216616723559</v>
      </c>
      <c r="P3" s="2">
        <v>55.14111387527204</v>
      </c>
    </row>
    <row r="4" spans="2:16" x14ac:dyDescent="0.35">
      <c r="B4" s="12">
        <v>2</v>
      </c>
      <c r="C4" s="9">
        <v>687.68099999999993</v>
      </c>
      <c r="D4" s="9">
        <v>617.14162166666665</v>
      </c>
      <c r="E4" s="9">
        <v>1132.0340270000002</v>
      </c>
      <c r="F4" s="2">
        <v>1711.4843746666666</v>
      </c>
      <c r="G4" s="2">
        <v>1846.7864989999998</v>
      </c>
      <c r="H4" s="2">
        <v>1769.8618366666667</v>
      </c>
      <c r="I4" s="2">
        <v>3100.9935099999998</v>
      </c>
      <c r="J4" s="2">
        <v>34.426711982881606</v>
      </c>
      <c r="K4" s="9">
        <v>24.414898354731335</v>
      </c>
      <c r="L4" s="9">
        <v>26.345028516405137</v>
      </c>
      <c r="M4" s="9">
        <v>25.247672420351879</v>
      </c>
      <c r="N4" s="2">
        <v>70.918472745440937</v>
      </c>
      <c r="O4" s="2">
        <v>76.524962736798628</v>
      </c>
      <c r="P4" s="2">
        <v>73.3374492252007</v>
      </c>
    </row>
    <row r="5" spans="2:16" x14ac:dyDescent="0.35">
      <c r="B5" s="12">
        <v>3</v>
      </c>
      <c r="C5" s="9">
        <v>686.7</v>
      </c>
      <c r="D5" s="9">
        <v>637.2118803333334</v>
      </c>
      <c r="E5" s="9">
        <v>904.19704899999999</v>
      </c>
      <c r="F5" s="2">
        <v>1663.1218689999998</v>
      </c>
      <c r="G5" s="2">
        <v>1878.5021889999998</v>
      </c>
      <c r="H5" s="2">
        <v>1626.6683066666665</v>
      </c>
      <c r="I5" s="2">
        <v>2958.7108256666666</v>
      </c>
      <c r="J5" s="2">
        <v>32.457297509523812</v>
      </c>
      <c r="K5" s="9">
        <v>23.758883842857141</v>
      </c>
      <c r="L5" s="9">
        <v>26.835745557142854</v>
      </c>
      <c r="M5" s="9">
        <v>23.238118666666665</v>
      </c>
      <c r="N5" s="2">
        <v>73.200437700907386</v>
      </c>
      <c r="O5" s="2">
        <v>82.68016013738837</v>
      </c>
      <c r="P5" s="2">
        <v>71.595975172757377</v>
      </c>
    </row>
    <row r="6" spans="2:16" x14ac:dyDescent="0.35">
      <c r="B6" s="12">
        <v>4</v>
      </c>
      <c r="C6" s="9">
        <v>1117.3590000000002</v>
      </c>
      <c r="D6" s="9">
        <v>558.44508699999983</v>
      </c>
      <c r="E6" s="9">
        <v>859.15569933333302</v>
      </c>
      <c r="F6" s="2">
        <v>1353.2813606666666</v>
      </c>
      <c r="G6" s="2">
        <v>1779.7857956666667</v>
      </c>
      <c r="H6" s="2">
        <v>2069.5126226666666</v>
      </c>
      <c r="I6" s="2">
        <v>4741.5810750000001</v>
      </c>
      <c r="J6" s="2">
        <v>31.819333406496924</v>
      </c>
      <c r="K6" s="9">
        <v>11.881311331577406</v>
      </c>
      <c r="L6" s="9">
        <v>15.625862999707344</v>
      </c>
      <c r="M6" s="9">
        <v>18.169557705589696</v>
      </c>
      <c r="N6" s="2">
        <v>37.339912749873825</v>
      </c>
      <c r="O6" s="2">
        <v>49.108077784297109</v>
      </c>
      <c r="P6" s="2">
        <v>57.102257528373634</v>
      </c>
    </row>
    <row r="7" spans="2:16" x14ac:dyDescent="0.35">
      <c r="B7" s="12">
        <v>5</v>
      </c>
      <c r="C7" s="9">
        <v>741.63599999999997</v>
      </c>
      <c r="D7" s="9">
        <v>233.95156</v>
      </c>
      <c r="E7" s="9">
        <v>452.34819700000003</v>
      </c>
      <c r="F7" s="2">
        <v>686.21</v>
      </c>
      <c r="G7" s="2">
        <v>1092.9476690000001</v>
      </c>
      <c r="H7" s="2">
        <v>1266.8167586666666</v>
      </c>
      <c r="I7" s="2">
        <v>2811.6931966666666</v>
      </c>
      <c r="J7" s="2">
        <v>27.381708950617284</v>
      </c>
      <c r="K7" s="9">
        <v>9.0768896031746031</v>
      </c>
      <c r="L7" s="9">
        <v>14.456979748677252</v>
      </c>
      <c r="M7" s="9">
        <v>16.756835432098764</v>
      </c>
      <c r="N7" s="2">
        <v>33.149463459511267</v>
      </c>
      <c r="O7" s="2">
        <v>52.797945426818714</v>
      </c>
      <c r="P7" s="2">
        <v>61.197186276136371</v>
      </c>
    </row>
    <row r="8" spans="2:16" x14ac:dyDescent="0.35">
      <c r="B8" s="12">
        <v>6</v>
      </c>
      <c r="C8" s="9">
        <v>797.553</v>
      </c>
      <c r="D8" s="9">
        <v>416.07760033333335</v>
      </c>
      <c r="E8" s="9">
        <v>861.91126866666673</v>
      </c>
      <c r="F8" s="2">
        <v>1248.027953</v>
      </c>
      <c r="G8" s="2">
        <v>1585.8652130000003</v>
      </c>
      <c r="H8" s="2">
        <v>1595.4808846666667</v>
      </c>
      <c r="I8" s="2">
        <v>2945.9775286666668</v>
      </c>
      <c r="J8" s="2">
        <v>26.425885961459617</v>
      </c>
      <c r="K8" s="9">
        <v>15.350897330873309</v>
      </c>
      <c r="L8" s="9">
        <v>19.506337183271835</v>
      </c>
      <c r="M8" s="9">
        <v>19.624611127511276</v>
      </c>
      <c r="N8" s="2">
        <v>58.090379082319373</v>
      </c>
      <c r="O8" s="2">
        <v>73.815262851434838</v>
      </c>
      <c r="P8" s="2">
        <v>74.262831362144127</v>
      </c>
    </row>
    <row r="9" spans="2:16" x14ac:dyDescent="0.35">
      <c r="B9" s="12">
        <v>7</v>
      </c>
      <c r="C9" s="9">
        <v>716.13</v>
      </c>
      <c r="D9" s="9">
        <v>431.99888350000003</v>
      </c>
      <c r="E9" s="9">
        <v>792.39777900000001</v>
      </c>
      <c r="F9" s="2">
        <v>1284.9213915</v>
      </c>
      <c r="G9" s="2">
        <v>1345.3886464999998</v>
      </c>
      <c r="H9" s="2">
        <v>1267.3755695</v>
      </c>
      <c r="I9" s="2">
        <v>2642.4755400000004</v>
      </c>
      <c r="J9" s="2">
        <v>26.38829506849315</v>
      </c>
      <c r="K9" s="9">
        <v>17.601662897260276</v>
      </c>
      <c r="L9" s="9">
        <v>18.429981458904106</v>
      </c>
      <c r="M9" s="9">
        <v>17.361309171232875</v>
      </c>
      <c r="N9" s="2">
        <v>66.702539332585161</v>
      </c>
      <c r="O9" s="2">
        <v>69.841501359096753</v>
      </c>
      <c r="P9" s="2">
        <v>65.791704716693772</v>
      </c>
    </row>
    <row r="10" spans="2:16" x14ac:dyDescent="0.35">
      <c r="B10" s="12">
        <v>8</v>
      </c>
      <c r="C10" s="9">
        <v>762.23700000000008</v>
      </c>
      <c r="D10" s="9">
        <v>625.25369733333321</v>
      </c>
      <c r="E10" s="9">
        <v>1168.4067633333334</v>
      </c>
      <c r="F10" s="2">
        <v>1545.5167996666667</v>
      </c>
      <c r="G10" s="2">
        <v>1512.9423060000001</v>
      </c>
      <c r="H10" s="2">
        <v>1553.4160810000001</v>
      </c>
      <c r="I10" s="2">
        <v>2749.0457153333336</v>
      </c>
      <c r="J10" s="2">
        <v>25.570253736593738</v>
      </c>
      <c r="K10" s="9">
        <v>19.890821102531103</v>
      </c>
      <c r="L10" s="9">
        <v>19.471586949806952</v>
      </c>
      <c r="M10" s="9">
        <v>19.992484954954953</v>
      </c>
      <c r="N10" s="2">
        <v>77.788907796660752</v>
      </c>
      <c r="O10" s="2">
        <v>76.149369303837034</v>
      </c>
      <c r="P10" s="2">
        <v>78.186494201047353</v>
      </c>
    </row>
    <row r="11" spans="2:16" x14ac:dyDescent="0.35">
      <c r="B11" s="12">
        <v>9</v>
      </c>
      <c r="C11" s="9">
        <v>729.86400000000015</v>
      </c>
      <c r="D11" s="9">
        <v>686.59283299999981</v>
      </c>
      <c r="E11" s="9">
        <v>1021.7568749999999</v>
      </c>
      <c r="F11" s="2">
        <v>1405.7608676666666</v>
      </c>
      <c r="G11" s="2">
        <v>1501.2344496666665</v>
      </c>
      <c r="H11" s="2">
        <v>1453.1859673333331</v>
      </c>
      <c r="I11" s="2">
        <v>2596.1675416666667</v>
      </c>
      <c r="J11" s="2">
        <v>25.084725022401432</v>
      </c>
      <c r="K11" s="9">
        <v>18.894635318100356</v>
      </c>
      <c r="L11" s="9">
        <v>20.177882387992828</v>
      </c>
      <c r="M11" s="9">
        <v>19.532069453405015</v>
      </c>
      <c r="N11" s="2">
        <v>75.323270640706099</v>
      </c>
      <c r="O11" s="2">
        <v>80.438921973325819</v>
      </c>
      <c r="P11" s="2">
        <v>77.864395308149767</v>
      </c>
    </row>
    <row r="12" spans="2:16" x14ac:dyDescent="0.35">
      <c r="B12" s="12">
        <v>10</v>
      </c>
      <c r="C12" s="9">
        <v>706.32</v>
      </c>
      <c r="D12" s="9">
        <v>688.9357573333333</v>
      </c>
      <c r="E12" s="9">
        <v>1064.4930083333331</v>
      </c>
      <c r="F12" s="2">
        <v>1388.036740333333</v>
      </c>
      <c r="G12" s="2">
        <v>1493.2282686666665</v>
      </c>
      <c r="H12" s="2">
        <v>1551.8578259999997</v>
      </c>
      <c r="I12" s="2">
        <v>2471.226318333333</v>
      </c>
      <c r="J12" s="2">
        <v>24.512587754629624</v>
      </c>
      <c r="K12" s="9">
        <v>19.278288060185179</v>
      </c>
      <c r="L12" s="9">
        <v>20.739281509259257</v>
      </c>
      <c r="M12" s="9">
        <v>21.553580916666661</v>
      </c>
      <c r="N12" s="2">
        <v>78.646482587478502</v>
      </c>
      <c r="O12" s="2">
        <v>84.606658900557235</v>
      </c>
      <c r="P12" s="2">
        <v>87.928623172785549</v>
      </c>
    </row>
    <row r="13" spans="2:16" x14ac:dyDescent="0.35">
      <c r="B13" s="12">
        <v>11</v>
      </c>
      <c r="C13" s="9">
        <v>933.91200000000003</v>
      </c>
      <c r="D13" s="9">
        <v>473.50295766666659</v>
      </c>
      <c r="E13" s="9">
        <v>1105.3988316666666</v>
      </c>
      <c r="F13" s="2">
        <v>1522.2062656666665</v>
      </c>
      <c r="G13" s="2">
        <v>1713.1501743333331</v>
      </c>
      <c r="H13" s="2">
        <v>1822.7474746666667</v>
      </c>
      <c r="I13" s="2">
        <v>3182.7577616666663</v>
      </c>
      <c r="J13" s="2">
        <v>23.622329429271705</v>
      </c>
      <c r="K13" s="9">
        <v>15.989561614145655</v>
      </c>
      <c r="L13" s="9">
        <v>17.995274940476186</v>
      </c>
      <c r="M13" s="9">
        <v>19.146507086834735</v>
      </c>
      <c r="N13" s="2">
        <v>67.688335572579589</v>
      </c>
      <c r="O13" s="2">
        <v>76.179087224891845</v>
      </c>
      <c r="P13" s="2">
        <v>81.052578426534268</v>
      </c>
    </row>
    <row r="14" spans="2:16" x14ac:dyDescent="0.35">
      <c r="B14" s="12">
        <v>12</v>
      </c>
      <c r="C14" s="9">
        <v>622.93500000000006</v>
      </c>
      <c r="D14" s="9">
        <v>194.37655399999994</v>
      </c>
      <c r="E14" s="9">
        <v>493.20114399999994</v>
      </c>
      <c r="F14" s="2">
        <v>755.69998933333329</v>
      </c>
      <c r="G14" s="2">
        <v>961.57261899999992</v>
      </c>
      <c r="H14" s="2">
        <v>1085.0800856666667</v>
      </c>
      <c r="I14" s="2">
        <v>2086.8506163333332</v>
      </c>
      <c r="J14" s="2">
        <v>23.053789233595804</v>
      </c>
      <c r="K14" s="9">
        <v>11.9007872335958</v>
      </c>
      <c r="L14" s="9">
        <v>15.142875889763777</v>
      </c>
      <c r="M14" s="9">
        <v>17.087875364829397</v>
      </c>
      <c r="N14" s="2">
        <v>51.621827166932853</v>
      </c>
      <c r="O14" s="2">
        <v>65.684975846384432</v>
      </c>
      <c r="P14" s="2">
        <v>74.121764503371082</v>
      </c>
    </row>
    <row r="15" spans="2:16" x14ac:dyDescent="0.35">
      <c r="B15" s="12">
        <v>13</v>
      </c>
      <c r="C15" s="9">
        <v>916.25400000000013</v>
      </c>
      <c r="D15" s="9">
        <v>375.57632699999994</v>
      </c>
      <c r="E15" s="9">
        <v>741.38151833333325</v>
      </c>
      <c r="F15" s="2">
        <v>1201.1310403333334</v>
      </c>
      <c r="G15" s="2">
        <v>1598.4069396666666</v>
      </c>
      <c r="H15" s="2">
        <v>1701.5524676666666</v>
      </c>
      <c r="I15" s="2">
        <v>3037.9287313333334</v>
      </c>
      <c r="J15" s="2">
        <v>22.716003547466091</v>
      </c>
      <c r="K15" s="9">
        <v>12.860075378301214</v>
      </c>
      <c r="L15" s="9">
        <v>17.113564664525338</v>
      </c>
      <c r="M15" s="9">
        <v>18.217906506067095</v>
      </c>
      <c r="N15" s="2">
        <v>56.612402579659395</v>
      </c>
      <c r="O15" s="2">
        <v>75.337039936473815</v>
      </c>
      <c r="P15" s="2">
        <v>80.19855459169996</v>
      </c>
    </row>
    <row r="16" spans="2:16" x14ac:dyDescent="0.35">
      <c r="B16" s="12">
        <v>14</v>
      </c>
      <c r="C16" s="9">
        <v>739.67400000000009</v>
      </c>
      <c r="D16" s="9">
        <v>411.52712099999991</v>
      </c>
      <c r="E16" s="9">
        <v>599.81001866666656</v>
      </c>
      <c r="F16" s="2">
        <v>801.60190933333331</v>
      </c>
      <c r="G16" s="2">
        <v>950.37513299999989</v>
      </c>
      <c r="H16" s="2">
        <v>1131.128704</v>
      </c>
      <c r="I16" s="2">
        <v>2451.6790263333337</v>
      </c>
      <c r="J16" s="2">
        <v>22.705636954022989</v>
      </c>
      <c r="K16" s="9">
        <v>10.631325057471264</v>
      </c>
      <c r="L16" s="9">
        <v>12.604444734748009</v>
      </c>
      <c r="M16" s="9">
        <v>15.00170694960212</v>
      </c>
      <c r="N16" s="2">
        <v>46.822403965142243</v>
      </c>
      <c r="O16" s="2">
        <v>55.512403198690052</v>
      </c>
      <c r="P16" s="2">
        <v>66.070407890249101</v>
      </c>
    </row>
    <row r="17" spans="2:16" x14ac:dyDescent="0.35">
      <c r="B17" s="12">
        <v>15</v>
      </c>
      <c r="C17" s="9">
        <v>664.13700000000006</v>
      </c>
      <c r="D17" s="9">
        <v>388.68784433333332</v>
      </c>
      <c r="E17" s="9">
        <v>638.17448766666666</v>
      </c>
      <c r="F17" s="2">
        <v>969.35425166666664</v>
      </c>
      <c r="G17" s="2">
        <v>1213.7797583333333</v>
      </c>
      <c r="H17" s="2">
        <v>1207.5126483333331</v>
      </c>
      <c r="I17" s="2">
        <v>2175.3000283333336</v>
      </c>
      <c r="J17" s="2">
        <v>22.321462752338743</v>
      </c>
      <c r="K17" s="9">
        <v>14.31837890201871</v>
      </c>
      <c r="L17" s="9">
        <v>17.928799975381583</v>
      </c>
      <c r="M17" s="9">
        <v>17.836228188084682</v>
      </c>
      <c r="N17" s="2">
        <v>64.146239253601294</v>
      </c>
      <c r="O17" s="2">
        <v>80.320900893930357</v>
      </c>
      <c r="P17" s="2">
        <v>79.906179921904453</v>
      </c>
    </row>
    <row r="18" spans="2:16" x14ac:dyDescent="0.35">
      <c r="B18" s="12">
        <v>16</v>
      </c>
      <c r="C18" s="9">
        <v>550.34100000000001</v>
      </c>
      <c r="D18" s="9">
        <v>108.80187566666666</v>
      </c>
      <c r="E18" s="9">
        <v>176.81662333333335</v>
      </c>
      <c r="F18" s="2">
        <v>292.95450666666665</v>
      </c>
      <c r="G18" s="2">
        <v>478.72958733333326</v>
      </c>
      <c r="H18" s="2">
        <v>650.94638900000007</v>
      </c>
      <c r="I18" s="2">
        <v>1699.9132586666665</v>
      </c>
      <c r="J18" s="2">
        <v>20.491484111705287</v>
      </c>
      <c r="K18" s="9">
        <v>5.2220054664289952</v>
      </c>
      <c r="L18" s="9">
        <v>8.5335042305407001</v>
      </c>
      <c r="M18" s="9">
        <v>11.603322442067737</v>
      </c>
      <c r="N18" s="2">
        <v>25.483783594991277</v>
      </c>
      <c r="O18" s="2">
        <v>41.644149267188183</v>
      </c>
      <c r="P18" s="2">
        <v>56.625095472902366</v>
      </c>
    </row>
    <row r="19" spans="2:16" x14ac:dyDescent="0.35">
      <c r="B19" s="12">
        <v>17</v>
      </c>
      <c r="C19" s="9">
        <v>882.90000000000009</v>
      </c>
      <c r="D19" s="9">
        <v>391.24490549999996</v>
      </c>
      <c r="E19" s="9">
        <v>630.45301199999994</v>
      </c>
      <c r="F19" s="2">
        <v>932.16382749999991</v>
      </c>
      <c r="G19" s="2">
        <v>1209.8558595</v>
      </c>
      <c r="H19" s="2">
        <v>1362.0028164999999</v>
      </c>
      <c r="I19" s="2">
        <v>2686.6579284999998</v>
      </c>
      <c r="J19" s="2">
        <v>20.041754761111111</v>
      </c>
      <c r="K19" s="9">
        <v>10.357375861111111</v>
      </c>
      <c r="L19" s="9">
        <v>13.442842883333332</v>
      </c>
      <c r="M19" s="9">
        <v>15.133364627777777</v>
      </c>
      <c r="N19" s="2">
        <v>51.678987117477824</v>
      </c>
      <c r="O19" s="2">
        <v>67.074181096246804</v>
      </c>
      <c r="P19" s="2">
        <v>75.509179750779396</v>
      </c>
    </row>
    <row r="20" spans="2:16" x14ac:dyDescent="0.35">
      <c r="B20" s="12">
        <v>18</v>
      </c>
      <c r="C20" s="9">
        <v>746.54099999999994</v>
      </c>
      <c r="D20" s="9">
        <v>239.77835100000004</v>
      </c>
      <c r="E20" s="9">
        <v>373.21286533333341</v>
      </c>
      <c r="F20" s="2">
        <v>657.24256433333335</v>
      </c>
      <c r="G20" s="2">
        <v>979.75846899999999</v>
      </c>
      <c r="H20" s="2">
        <v>1077.3154453333334</v>
      </c>
      <c r="I20" s="2">
        <v>2269.4342146666668</v>
      </c>
      <c r="J20" s="2">
        <v>20.011737380639513</v>
      </c>
      <c r="K20" s="9">
        <v>8.6365645773105566</v>
      </c>
      <c r="L20" s="9">
        <v>12.874618515111695</v>
      </c>
      <c r="M20" s="9">
        <v>14.156576154183094</v>
      </c>
      <c r="N20" s="2">
        <v>43.1574950891873</v>
      </c>
      <c r="O20" s="2">
        <v>64.335336159104955</v>
      </c>
      <c r="P20" s="2">
        <v>70.741364854602622</v>
      </c>
    </row>
    <row r="21" spans="2:16" x14ac:dyDescent="0.35">
      <c r="B21" s="12">
        <v>19</v>
      </c>
      <c r="C21" s="9">
        <v>559.17000000000007</v>
      </c>
      <c r="D21" s="9">
        <v>167.61624999999989</v>
      </c>
      <c r="E21" s="9">
        <v>330.23468866666656</v>
      </c>
      <c r="F21" s="2">
        <v>512.176695</v>
      </c>
      <c r="G21" s="2">
        <v>663.87127499999986</v>
      </c>
      <c r="H21" s="2">
        <v>743.22053300000005</v>
      </c>
      <c r="I21" s="2">
        <v>1671.3748776666664</v>
      </c>
      <c r="J21" s="2">
        <v>19.5123662748538</v>
      </c>
      <c r="K21" s="9">
        <v>8.9855560526315781</v>
      </c>
      <c r="L21" s="9">
        <v>11.646864473684207</v>
      </c>
      <c r="M21" s="9">
        <v>13.038956719298247</v>
      </c>
      <c r="N21" s="2">
        <v>46.05057083318259</v>
      </c>
      <c r="O21" s="2">
        <v>59.689656854657812</v>
      </c>
      <c r="P21" s="2">
        <v>66.824067033335481</v>
      </c>
    </row>
    <row r="22" spans="2:16" x14ac:dyDescent="0.35">
      <c r="B22" s="12">
        <v>20</v>
      </c>
      <c r="C22" s="9">
        <v>807.36300000000006</v>
      </c>
      <c r="D22" s="9">
        <v>257.85857299999998</v>
      </c>
      <c r="E22" s="9">
        <v>407.02090099999992</v>
      </c>
      <c r="F22" s="2">
        <v>686.93714033333333</v>
      </c>
      <c r="G22" s="2">
        <v>900.18021299999998</v>
      </c>
      <c r="H22" s="2">
        <v>932.78649566666661</v>
      </c>
      <c r="I22" s="2">
        <v>2198.1969706666664</v>
      </c>
      <c r="J22" s="2">
        <v>16.899562219522075</v>
      </c>
      <c r="K22" s="9">
        <v>8.3467453260429334</v>
      </c>
      <c r="L22" s="9">
        <v>10.937791166464155</v>
      </c>
      <c r="M22" s="9">
        <v>11.333979291211016</v>
      </c>
      <c r="N22" s="2">
        <v>49.390305012758979</v>
      </c>
      <c r="O22" s="2">
        <v>64.722334368099865</v>
      </c>
      <c r="P22" s="2">
        <v>67.066703527492592</v>
      </c>
    </row>
    <row r="23" spans="2:16" x14ac:dyDescent="0.35">
      <c r="F23" s="2"/>
      <c r="G23" s="2"/>
      <c r="H23" s="2"/>
      <c r="I23" s="7"/>
      <c r="J23" s="2"/>
      <c r="K23" s="9"/>
      <c r="L23" s="9"/>
      <c r="M23" s="9"/>
      <c r="N23" s="2"/>
      <c r="O23" s="2"/>
      <c r="P23" s="2"/>
    </row>
    <row r="24" spans="2:16" x14ac:dyDescent="0.35">
      <c r="B24" s="8" t="s">
        <v>15</v>
      </c>
      <c r="C24" s="14">
        <f>AVERAGE(C3:C22)</f>
        <v>757.67535000000009</v>
      </c>
      <c r="D24" s="14">
        <f t="shared" ref="D24:P24" si="0">AVERAGE(D3:D22)</f>
        <v>423.43485508333322</v>
      </c>
      <c r="E24" s="14">
        <f t="shared" si="0"/>
        <v>725.73318230000018</v>
      </c>
      <c r="F24" s="14">
        <f t="shared" si="0"/>
        <v>1084.9357956333329</v>
      </c>
      <c r="G24" s="14">
        <f t="shared" si="0"/>
        <v>1309.7677748999999</v>
      </c>
      <c r="H24" s="14">
        <f t="shared" si="0"/>
        <v>1386.8364282333334</v>
      </c>
      <c r="I24" s="14">
        <f t="shared" si="0"/>
        <v>2732.5453707416664</v>
      </c>
      <c r="J24" s="14">
        <f t="shared" si="0"/>
        <v>25.389735521214543</v>
      </c>
      <c r="K24" s="14">
        <f t="shared" si="0"/>
        <v>14.045387144267426</v>
      </c>
      <c r="L24" s="14">
        <f t="shared" si="0"/>
        <v>16.921084910093164</v>
      </c>
      <c r="M24" s="14">
        <f t="shared" si="0"/>
        <v>17.86929544121335</v>
      </c>
      <c r="N24" s="14">
        <f t="shared" si="0"/>
        <v>55.285712387341981</v>
      </c>
      <c r="O24" s="14">
        <f t="shared" si="0"/>
        <v>67.020507096797331</v>
      </c>
      <c r="P24" s="14">
        <f t="shared" si="0"/>
        <v>71.026196340571602</v>
      </c>
    </row>
    <row r="25" spans="2:16" x14ac:dyDescent="0.35">
      <c r="B25" s="2" t="s">
        <v>16</v>
      </c>
      <c r="C25" s="14">
        <f>STDEV(C3:C22)</f>
        <v>132.01891294343287</v>
      </c>
      <c r="D25" s="14">
        <f t="shared" ref="D25:P25" si="1">STDEV(D3:D22)</f>
        <v>181.07572557941555</v>
      </c>
      <c r="E25" s="14">
        <f t="shared" si="1"/>
        <v>292.60909812702414</v>
      </c>
      <c r="F25" s="14">
        <f t="shared" si="1"/>
        <v>407.69496928102097</v>
      </c>
      <c r="G25" s="14">
        <f t="shared" si="1"/>
        <v>397.43239314781596</v>
      </c>
      <c r="H25" s="14">
        <f t="shared" si="1"/>
        <v>381.80016569795623</v>
      </c>
      <c r="I25" s="14">
        <f t="shared" si="1"/>
        <v>734.1934660099131</v>
      </c>
      <c r="J25" s="14">
        <f t="shared" si="1"/>
        <v>6.0179246967813524</v>
      </c>
      <c r="K25" s="14">
        <f t="shared" si="1"/>
        <v>5.2877821601404795</v>
      </c>
      <c r="L25" s="14">
        <f t="shared" si="1"/>
        <v>4.7284947598304177</v>
      </c>
      <c r="M25" s="14">
        <f t="shared" si="1"/>
        <v>3.8114381918299665</v>
      </c>
      <c r="N25" s="14">
        <f t="shared" si="1"/>
        <v>16.227757367622466</v>
      </c>
      <c r="O25" s="14">
        <f t="shared" si="1"/>
        <v>12.961932862879092</v>
      </c>
      <c r="P25" s="14">
        <f t="shared" si="1"/>
        <v>8.969682558406932</v>
      </c>
    </row>
    <row r="26" spans="2:16" x14ac:dyDescent="0.35">
      <c r="D26" s="9"/>
      <c r="E26" s="9"/>
      <c r="F26" s="9"/>
      <c r="G26" s="9"/>
      <c r="H26" s="9"/>
      <c r="I26" s="9"/>
      <c r="J26" s="9"/>
      <c r="K26" s="9"/>
      <c r="L26" s="9"/>
      <c r="M26" s="9"/>
      <c r="N26" s="2"/>
      <c r="O26" s="2"/>
      <c r="P26" s="2"/>
    </row>
    <row r="27" spans="2:16" x14ac:dyDescent="0.35">
      <c r="D27" s="9"/>
      <c r="E27" s="9"/>
      <c r="F27" s="9"/>
      <c r="G27" s="9"/>
      <c r="H27" s="9"/>
      <c r="I27" s="9"/>
      <c r="J27" s="9"/>
      <c r="K27" s="9"/>
      <c r="L27" s="9"/>
      <c r="M27" s="9"/>
      <c r="N27" s="2"/>
      <c r="O27" s="2"/>
      <c r="P27" s="2"/>
    </row>
    <row r="29" spans="2:16" s="7" customFormat="1" x14ac:dyDescent="0.35"/>
  </sheetData>
  <mergeCells count="2">
    <mergeCell ref="N1:P1"/>
    <mergeCell ref="K1:M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emales</vt:lpstr>
      <vt:lpstr>Ma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 Comfort</dc:creator>
  <cp:lastModifiedBy>Paul Comfort</cp:lastModifiedBy>
  <dcterms:created xsi:type="dcterms:W3CDTF">2024-01-19T10:36:39Z</dcterms:created>
  <dcterms:modified xsi:type="dcterms:W3CDTF">2024-01-23T08:44:07Z</dcterms:modified>
</cp:coreProperties>
</file>